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D:\Arquivos de Usuário\Desktop\PLOS GPH - AMZ time-series\"/>
    </mc:Choice>
  </mc:AlternateContent>
  <xr:revisionPtr revIDLastSave="0" documentId="13_ncr:1_{9F178B97-1CE9-4F0D-AD36-0A20ACD8F1B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1 Table" sheetId="1" r:id="rId1"/>
  </sheets>
  <definedNames>
    <definedName name="_xlnm._FilterDatabase" localSheetId="0" hidden="1">'S1 Table'!$A$9:$A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3" i="1" l="1"/>
  <c r="G42" i="1"/>
  <c r="G41" i="1"/>
  <c r="G39" i="1"/>
  <c r="G38" i="1"/>
  <c r="G36" i="1"/>
  <c r="G23" i="1"/>
  <c r="G22" i="1"/>
  <c r="G21" i="1"/>
  <c r="G20" i="1"/>
  <c r="G18" i="1"/>
  <c r="G17" i="1"/>
  <c r="G5" i="1"/>
  <c r="E55" i="1"/>
  <c r="E54" i="1"/>
  <c r="E53" i="1"/>
  <c r="E52" i="1"/>
  <c r="E51" i="1"/>
  <c r="E36" i="1"/>
  <c r="E35" i="1"/>
  <c r="E33" i="1"/>
  <c r="E32" i="1"/>
  <c r="E31" i="1"/>
  <c r="E30" i="1"/>
  <c r="E17" i="1"/>
  <c r="E16" i="1"/>
  <c r="E15" i="1"/>
  <c r="E14" i="1"/>
  <c r="E13" i="1"/>
  <c r="E12" i="1"/>
  <c r="C54" i="1"/>
  <c r="C53" i="1"/>
  <c r="C52" i="1"/>
  <c r="C51" i="1"/>
  <c r="C49" i="1"/>
  <c r="C48" i="1"/>
  <c r="C33" i="1"/>
  <c r="C32" i="1"/>
  <c r="C31" i="1"/>
  <c r="C30" i="1"/>
  <c r="C29" i="1"/>
  <c r="C28" i="1"/>
  <c r="C15" i="1"/>
  <c r="C14" i="1"/>
  <c r="C13" i="1"/>
  <c r="C12" i="1"/>
  <c r="C11" i="1"/>
  <c r="C10" i="1"/>
  <c r="F2" i="1"/>
  <c r="G55" i="1" s="1"/>
  <c r="D2" i="1"/>
  <c r="E49" i="1" s="1"/>
  <c r="B2" i="1"/>
  <c r="C47" i="1" s="1"/>
  <c r="E4" i="1" l="1"/>
  <c r="G27" i="1"/>
  <c r="C39" i="1"/>
  <c r="E42" i="1"/>
  <c r="G28" i="1"/>
  <c r="C21" i="1"/>
  <c r="E23" i="1"/>
  <c r="G49" i="1"/>
  <c r="C22" i="1"/>
  <c r="E6" i="1"/>
  <c r="E44" i="1"/>
  <c r="G12" i="1"/>
  <c r="C43" i="1"/>
  <c r="E46" i="1"/>
  <c r="G52" i="1"/>
  <c r="C6" i="1"/>
  <c r="C24" i="1"/>
  <c r="C44" i="1"/>
  <c r="E9" i="1"/>
  <c r="E27" i="1"/>
  <c r="E47" i="1"/>
  <c r="G14" i="1"/>
  <c r="G32" i="1"/>
  <c r="G53" i="1"/>
  <c r="C16" i="1"/>
  <c r="C35" i="1"/>
  <c r="C55" i="1"/>
  <c r="E18" i="1"/>
  <c r="E38" i="1"/>
  <c r="G6" i="1"/>
  <c r="G24" i="1"/>
  <c r="G44" i="1"/>
  <c r="C17" i="1"/>
  <c r="G4" i="1"/>
  <c r="E39" i="1"/>
  <c r="G8" i="1"/>
  <c r="G26" i="1"/>
  <c r="C18" i="1"/>
  <c r="E21" i="1"/>
  <c r="G47" i="1"/>
  <c r="C20" i="1"/>
  <c r="E22" i="1"/>
  <c r="G48" i="1"/>
  <c r="C41" i="1"/>
  <c r="E43" i="1"/>
  <c r="G29" i="1"/>
  <c r="C2" i="1"/>
  <c r="E24" i="1"/>
  <c r="G30" i="1"/>
  <c r="C5" i="1"/>
  <c r="E8" i="1"/>
  <c r="G31" i="1"/>
  <c r="C8" i="1"/>
  <c r="C26" i="1"/>
  <c r="C46" i="1"/>
  <c r="E10" i="1"/>
  <c r="E28" i="1"/>
  <c r="E48" i="1"/>
  <c r="G15" i="1"/>
  <c r="G33" i="1"/>
  <c r="G54" i="1"/>
  <c r="C36" i="1"/>
  <c r="E20" i="1"/>
  <c r="G46" i="1"/>
  <c r="C38" i="1"/>
  <c r="E41" i="1"/>
  <c r="G9" i="1"/>
  <c r="G2" i="1"/>
  <c r="C4" i="1"/>
  <c r="G10" i="1"/>
  <c r="E2" i="1"/>
  <c r="E5" i="1"/>
  <c r="G11" i="1"/>
  <c r="C42" i="1"/>
  <c r="G51" i="1"/>
  <c r="C23" i="1"/>
  <c r="E26" i="1"/>
  <c r="G13" i="1"/>
  <c r="C9" i="1"/>
  <c r="C27" i="1"/>
  <c r="E11" i="1"/>
  <c r="E29" i="1"/>
  <c r="G16" i="1"/>
  <c r="G35" i="1"/>
  <c r="AN40" i="1" l="1"/>
</calcChain>
</file>

<file path=xl/sharedStrings.xml><?xml version="1.0" encoding="utf-8"?>
<sst xmlns="http://schemas.openxmlformats.org/spreadsheetml/2006/main" count="62" uniqueCount="49">
  <si>
    <t>Characteristic</t>
  </si>
  <si>
    <t>Overall N = 2.067.030</t>
  </si>
  <si>
    <t>Total</t>
  </si>
  <si>
    <t>Age range</t>
  </si>
  <si>
    <t>Sex</t>
  </si>
  <si>
    <t>Male</t>
  </si>
  <si>
    <t>Female</t>
  </si>
  <si>
    <t>Agriculture</t>
  </si>
  <si>
    <t>Domestic</t>
  </si>
  <si>
    <t>Turism or travelling</t>
  </si>
  <si>
    <t>Gold mining</t>
  </si>
  <si>
    <t>Construction of roads and dams</t>
  </si>
  <si>
    <t>Other mining activities</t>
  </si>
  <si>
    <t>Other occupations</t>
  </si>
  <si>
    <t>Sintomatology</t>
  </si>
  <si>
    <t>With symptoms</t>
  </si>
  <si>
    <t>Type of detection</t>
  </si>
  <si>
    <t>Passive detection</t>
  </si>
  <si>
    <t>Active detection</t>
  </si>
  <si>
    <t>Opportunity of detection</t>
  </si>
  <si>
    <t>Opportunity of treatment</t>
  </si>
  <si>
    <t>Place of infection</t>
  </si>
  <si>
    <t>Assymptomatic</t>
  </si>
  <si>
    <t>Unknown</t>
  </si>
  <si>
    <t>&lt; 01 yo</t>
  </si>
  <si>
    <t>01 to 04</t>
  </si>
  <si>
    <t>05 to 09</t>
  </si>
  <si>
    <t>10 to 14</t>
  </si>
  <si>
    <t>15 to 19</t>
  </si>
  <si>
    <t>20 to 29</t>
  </si>
  <si>
    <t>30 to 39</t>
  </si>
  <si>
    <t>40 to 49</t>
  </si>
  <si>
    <t>50 to 59</t>
  </si>
  <si>
    <t>60 or more</t>
  </si>
  <si>
    <t>White</t>
  </si>
  <si>
    <t>Black</t>
  </si>
  <si>
    <t>Yellow</t>
  </si>
  <si>
    <t>Indigenous</t>
  </si>
  <si>
    <t>&lt; 24h</t>
  </si>
  <si>
    <t>from 24h to 96h</t>
  </si>
  <si>
    <t>&gt; 96h</t>
  </si>
  <si>
    <t>Urban</t>
  </si>
  <si>
    <t>Rural</t>
  </si>
  <si>
    <t>Occupations</t>
  </si>
  <si>
    <t>%</t>
  </si>
  <si>
    <t>*January of 2011 to June of 2023</t>
  </si>
  <si>
    <t>Pf + mixed N = 278.483</t>
  </si>
  <si>
    <t>PvN = 1.788.547</t>
  </si>
  <si>
    <t>Race/color of sk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0">
    <xf numFmtId="0" fontId="0" fillId="0" borderId="0" xfId="0"/>
    <xf numFmtId="164" fontId="0" fillId="0" borderId="0" xfId="1" applyNumberFormat="1" applyFont="1"/>
    <xf numFmtId="0" fontId="0" fillId="0" borderId="1" xfId="0" applyBorder="1"/>
    <xf numFmtId="0" fontId="2" fillId="2" borderId="1" xfId="0" applyFont="1" applyFill="1" applyBorder="1" applyAlignment="1">
      <alignment horizontal="center"/>
    </xf>
    <xf numFmtId="164" fontId="0" fillId="0" borderId="0" xfId="0" applyNumberFormat="1"/>
    <xf numFmtId="164" fontId="0" fillId="0" borderId="1" xfId="1" applyNumberFormat="1" applyFont="1" applyBorder="1"/>
    <xf numFmtId="165" fontId="0" fillId="0" borderId="1" xfId="2" applyNumberFormat="1" applyFont="1" applyBorder="1"/>
    <xf numFmtId="165" fontId="0" fillId="0" borderId="0" xfId="2" applyNumberFormat="1" applyFont="1"/>
    <xf numFmtId="165" fontId="0" fillId="0" borderId="0" xfId="2" applyNumberFormat="1" applyFont="1" applyFill="1" applyBorder="1"/>
    <xf numFmtId="0" fontId="2" fillId="0" borderId="0" xfId="0" applyFont="1" applyAlignment="1">
      <alignment horizontal="center"/>
    </xf>
  </cellXfs>
  <cellStyles count="3">
    <cellStyle name="Normal" xfId="0" builtinId="0"/>
    <cellStyle name="Porcentagem" xfId="2" builtinId="5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60"/>
  <sheetViews>
    <sheetView tabSelected="1" zoomScaleNormal="100" workbookViewId="0">
      <selection activeCell="C16" sqref="C16"/>
    </sheetView>
  </sheetViews>
  <sheetFormatPr defaultRowHeight="15" x14ac:dyDescent="0.25"/>
  <cols>
    <col min="1" max="1" width="33.28515625" bestFit="1" customWidth="1"/>
    <col min="2" max="6" width="24.28515625" customWidth="1"/>
    <col min="9" max="9" width="32.85546875" bestFit="1" customWidth="1"/>
    <col min="10" max="10" width="10.42578125" bestFit="1" customWidth="1"/>
    <col min="11" max="21" width="8.85546875" bestFit="1" customWidth="1"/>
    <col min="22" max="22" width="10.42578125" bestFit="1" customWidth="1"/>
    <col min="23" max="23" width="7.85546875" bestFit="1" customWidth="1"/>
    <col min="41" max="41" width="13" customWidth="1"/>
    <col min="42" max="42" width="20.5703125" bestFit="1" customWidth="1"/>
    <col min="43" max="43" width="20.5703125" customWidth="1"/>
    <col min="44" max="44" width="21.28515625" bestFit="1" customWidth="1"/>
    <col min="45" max="45" width="21.28515625" customWidth="1"/>
    <col min="46" max="46" width="18.7109375" bestFit="1" customWidth="1"/>
  </cols>
  <sheetData>
    <row r="1" spans="1:8" x14ac:dyDescent="0.25">
      <c r="A1" s="3" t="s">
        <v>0</v>
      </c>
      <c r="B1" s="3" t="s">
        <v>1</v>
      </c>
      <c r="C1" s="3" t="s">
        <v>44</v>
      </c>
      <c r="D1" s="3" t="s">
        <v>46</v>
      </c>
      <c r="E1" s="3" t="s">
        <v>44</v>
      </c>
      <c r="F1" s="3" t="s">
        <v>47</v>
      </c>
      <c r="G1" s="3" t="s">
        <v>44</v>
      </c>
    </row>
    <row r="2" spans="1:8" x14ac:dyDescent="0.25">
      <c r="A2" s="9" t="s">
        <v>2</v>
      </c>
      <c r="B2" s="4">
        <f>SUM(B4:B6)</f>
        <v>2067030</v>
      </c>
      <c r="C2" s="7">
        <f>B2/B2</f>
        <v>1</v>
      </c>
      <c r="D2" s="4">
        <f>SUM(D4:D6)</f>
        <v>278483</v>
      </c>
      <c r="E2" s="7">
        <f>D2/$B$2</f>
        <v>0.13472615298278207</v>
      </c>
      <c r="F2" s="4">
        <f>SUM(F4:F6)</f>
        <v>1788547</v>
      </c>
      <c r="G2" s="7">
        <f>F2/$B$2</f>
        <v>0.86527384701721799</v>
      </c>
    </row>
    <row r="3" spans="1:8" x14ac:dyDescent="0.25">
      <c r="A3" s="9" t="s">
        <v>4</v>
      </c>
    </row>
    <row r="4" spans="1:8" x14ac:dyDescent="0.25">
      <c r="A4" t="s">
        <v>5</v>
      </c>
      <c r="B4" s="1">
        <v>1251803</v>
      </c>
      <c r="C4" s="7">
        <f>B4/$B$2</f>
        <v>0.60560465982593381</v>
      </c>
      <c r="D4" s="1">
        <v>167656</v>
      </c>
      <c r="E4" s="7">
        <f>D4/$D$2</f>
        <v>0.60203315821791636</v>
      </c>
      <c r="F4" s="1">
        <v>1084147</v>
      </c>
      <c r="G4" s="7">
        <f>F4/$F$2</f>
        <v>0.60616075507101574</v>
      </c>
      <c r="H4" s="9"/>
    </row>
    <row r="5" spans="1:8" x14ac:dyDescent="0.25">
      <c r="A5" t="s">
        <v>6</v>
      </c>
      <c r="B5" s="1">
        <v>815194</v>
      </c>
      <c r="C5" s="7">
        <f>B5/$B$2</f>
        <v>0.39437937523886929</v>
      </c>
      <c r="D5" s="1">
        <v>110821</v>
      </c>
      <c r="E5" s="7">
        <f>D5/$D$2</f>
        <v>0.39794529648129329</v>
      </c>
      <c r="F5" s="1">
        <v>704373</v>
      </c>
      <c r="G5" s="7">
        <f>F5/$F$2</f>
        <v>0.3938241488761548</v>
      </c>
    </row>
    <row r="6" spans="1:8" x14ac:dyDescent="0.25">
      <c r="A6" t="s">
        <v>23</v>
      </c>
      <c r="B6" s="1">
        <v>33</v>
      </c>
      <c r="C6" s="7">
        <f>B6/$B$2</f>
        <v>1.5964935196876677E-5</v>
      </c>
      <c r="D6" s="1">
        <v>6</v>
      </c>
      <c r="E6" s="7">
        <f>D6/$D$2</f>
        <v>2.1545300790353451E-5</v>
      </c>
      <c r="F6" s="1">
        <v>27</v>
      </c>
      <c r="G6" s="7">
        <f>F6/$F$2</f>
        <v>1.5096052829475546E-5</v>
      </c>
    </row>
    <row r="7" spans="1:8" x14ac:dyDescent="0.25">
      <c r="A7" s="9" t="s">
        <v>3</v>
      </c>
      <c r="B7" s="1"/>
      <c r="C7" s="7"/>
      <c r="D7" s="1"/>
      <c r="E7" s="7"/>
      <c r="F7" s="1"/>
      <c r="G7" s="7"/>
    </row>
    <row r="8" spans="1:8" x14ac:dyDescent="0.25">
      <c r="A8" t="s">
        <v>24</v>
      </c>
      <c r="B8" s="1">
        <v>29126</v>
      </c>
      <c r="C8" s="7">
        <f t="shared" ref="C8:C18" si="0">B8/$B$2</f>
        <v>1.4090748561946368E-2</v>
      </c>
      <c r="D8" s="1">
        <v>2922</v>
      </c>
      <c r="E8" s="7">
        <f t="shared" ref="E8:E18" si="1">D8/$D$2</f>
        <v>1.049256148490213E-2</v>
      </c>
      <c r="F8" s="1">
        <v>26204</v>
      </c>
      <c r="G8" s="7">
        <f t="shared" ref="G8:G18" si="2">F8/$F$2</f>
        <v>1.4650998827539896E-2</v>
      </c>
      <c r="H8" s="9"/>
    </row>
    <row r="9" spans="1:8" x14ac:dyDescent="0.25">
      <c r="A9" t="s">
        <v>25</v>
      </c>
      <c r="B9" s="1">
        <v>194058</v>
      </c>
      <c r="C9" s="7">
        <f t="shared" si="0"/>
        <v>9.3882527104105898E-2</v>
      </c>
      <c r="D9" s="1">
        <v>22646</v>
      </c>
      <c r="E9" s="7">
        <f t="shared" si="1"/>
        <v>8.1319146949724044E-2</v>
      </c>
      <c r="F9" s="1">
        <v>171412</v>
      </c>
      <c r="G9" s="7">
        <f t="shared" si="2"/>
        <v>9.5838689170594904E-2</v>
      </c>
    </row>
    <row r="10" spans="1:8" x14ac:dyDescent="0.25">
      <c r="A10" t="s">
        <v>26</v>
      </c>
      <c r="B10" s="1">
        <v>240023</v>
      </c>
      <c r="C10" s="7">
        <f t="shared" si="0"/>
        <v>0.11611974668969488</v>
      </c>
      <c r="D10" s="1">
        <v>31154</v>
      </c>
      <c r="E10" s="7">
        <f t="shared" si="1"/>
        <v>0.11187038347044523</v>
      </c>
      <c r="F10" s="1">
        <v>208869</v>
      </c>
      <c r="G10" s="7">
        <f t="shared" si="2"/>
        <v>0.11678138734961956</v>
      </c>
    </row>
    <row r="11" spans="1:8" x14ac:dyDescent="0.25">
      <c r="A11" t="s">
        <v>27</v>
      </c>
      <c r="B11" s="1">
        <v>247093</v>
      </c>
      <c r="C11" s="7">
        <f t="shared" si="0"/>
        <v>0.11954011310914694</v>
      </c>
      <c r="D11" s="1">
        <v>31343</v>
      </c>
      <c r="E11" s="7">
        <f t="shared" si="1"/>
        <v>0.11254906044534137</v>
      </c>
      <c r="F11" s="1">
        <v>215750</v>
      </c>
      <c r="G11" s="7">
        <f t="shared" si="2"/>
        <v>0.12062864436886478</v>
      </c>
    </row>
    <row r="12" spans="1:8" x14ac:dyDescent="0.25">
      <c r="A12" t="s">
        <v>28</v>
      </c>
      <c r="B12" s="1">
        <v>233601</v>
      </c>
      <c r="C12" s="7">
        <f t="shared" si="0"/>
        <v>0.11301287354319967</v>
      </c>
      <c r="D12" s="1">
        <v>30741</v>
      </c>
      <c r="E12" s="7">
        <f t="shared" si="1"/>
        <v>0.11038734859937591</v>
      </c>
      <c r="F12" s="1">
        <v>202860</v>
      </c>
      <c r="G12" s="7">
        <f t="shared" si="2"/>
        <v>0.11342167692545961</v>
      </c>
    </row>
    <row r="13" spans="1:8" x14ac:dyDescent="0.25">
      <c r="A13" t="s">
        <v>29</v>
      </c>
      <c r="B13" s="1">
        <v>397060</v>
      </c>
      <c r="C13" s="7">
        <f t="shared" si="0"/>
        <v>0.19209203543248041</v>
      </c>
      <c r="D13" s="1">
        <v>55116</v>
      </c>
      <c r="E13" s="7">
        <f t="shared" si="1"/>
        <v>0.19791513306018679</v>
      </c>
      <c r="F13" s="1">
        <v>341944</v>
      </c>
      <c r="G13" s="7">
        <f t="shared" si="2"/>
        <v>0.19118535884156246</v>
      </c>
    </row>
    <row r="14" spans="1:8" x14ac:dyDescent="0.25">
      <c r="A14" t="s">
        <v>30</v>
      </c>
      <c r="B14" s="1">
        <v>305005</v>
      </c>
      <c r="C14" s="7">
        <f t="shared" si="0"/>
        <v>0.14755712302192034</v>
      </c>
      <c r="D14" s="1">
        <v>42878</v>
      </c>
      <c r="E14" s="7">
        <f t="shared" si="1"/>
        <v>0.15396990121479587</v>
      </c>
      <c r="F14" s="1">
        <v>262127</v>
      </c>
      <c r="G14" s="7">
        <f t="shared" si="2"/>
        <v>0.14655863111229395</v>
      </c>
    </row>
    <row r="15" spans="1:8" x14ac:dyDescent="0.25">
      <c r="A15" t="s">
        <v>31</v>
      </c>
      <c r="B15" s="1">
        <v>209095</v>
      </c>
      <c r="C15" s="7">
        <f t="shared" si="0"/>
        <v>0.10115721590881603</v>
      </c>
      <c r="D15" s="1">
        <v>30495</v>
      </c>
      <c r="E15" s="7">
        <f t="shared" si="1"/>
        <v>0.10950399126697141</v>
      </c>
      <c r="F15" s="1">
        <v>178600</v>
      </c>
      <c r="G15" s="7">
        <f t="shared" si="2"/>
        <v>9.985759390164195E-2</v>
      </c>
    </row>
    <row r="16" spans="1:8" x14ac:dyDescent="0.25">
      <c r="A16" t="s">
        <v>32</v>
      </c>
      <c r="B16" s="1">
        <v>125784</v>
      </c>
      <c r="C16" s="7">
        <f t="shared" si="0"/>
        <v>6.0852527539513215E-2</v>
      </c>
      <c r="D16" s="1">
        <v>18609</v>
      </c>
      <c r="E16" s="7">
        <f t="shared" si="1"/>
        <v>6.6822750401281231E-2</v>
      </c>
      <c r="F16" s="1">
        <v>107175</v>
      </c>
      <c r="G16" s="7">
        <f t="shared" si="2"/>
        <v>5.9922943037001547E-2</v>
      </c>
    </row>
    <row r="17" spans="1:8" x14ac:dyDescent="0.25">
      <c r="A17" t="s">
        <v>33</v>
      </c>
      <c r="B17" s="1">
        <v>86038</v>
      </c>
      <c r="C17" s="7">
        <f t="shared" si="0"/>
        <v>4.1623972559662895E-2</v>
      </c>
      <c r="D17" s="1">
        <v>12551</v>
      </c>
      <c r="E17" s="7">
        <f t="shared" si="1"/>
        <v>4.506917836995436E-2</v>
      </c>
      <c r="F17" s="1">
        <v>73487</v>
      </c>
      <c r="G17" s="7">
        <f t="shared" si="2"/>
        <v>4.1087542010358129E-2</v>
      </c>
    </row>
    <row r="18" spans="1:8" x14ac:dyDescent="0.25">
      <c r="A18" t="s">
        <v>23</v>
      </c>
      <c r="B18" s="1">
        <v>147</v>
      </c>
      <c r="C18" s="7">
        <f t="shared" si="0"/>
        <v>7.1116529513359742E-5</v>
      </c>
      <c r="D18" s="1">
        <v>28</v>
      </c>
      <c r="E18" s="7">
        <f t="shared" si="1"/>
        <v>1.0054473702164943E-4</v>
      </c>
      <c r="F18" s="1">
        <v>119</v>
      </c>
      <c r="G18" s="7">
        <f t="shared" si="2"/>
        <v>6.6534455063244069E-5</v>
      </c>
    </row>
    <row r="19" spans="1:8" x14ac:dyDescent="0.25">
      <c r="A19" s="9" t="s">
        <v>48</v>
      </c>
      <c r="B19" s="1"/>
      <c r="C19" s="7"/>
      <c r="D19" s="1"/>
      <c r="E19" s="7"/>
      <c r="F19" s="1"/>
      <c r="G19" s="7"/>
    </row>
    <row r="20" spans="1:8" x14ac:dyDescent="0.25">
      <c r="A20" t="s">
        <v>34</v>
      </c>
      <c r="B20" s="1">
        <v>124843</v>
      </c>
      <c r="C20" s="7">
        <f>B20/$B$2</f>
        <v>6.0397284993444704E-2</v>
      </c>
      <c r="D20" s="1">
        <v>14731</v>
      </c>
      <c r="E20" s="7">
        <f>D20/$D$2</f>
        <v>5.2897304323782778E-2</v>
      </c>
      <c r="F20" s="1">
        <v>110112</v>
      </c>
      <c r="G20" s="7">
        <f>F20/$F$2</f>
        <v>6.1565058117007826E-2</v>
      </c>
      <c r="H20" s="9"/>
    </row>
    <row r="21" spans="1:8" x14ac:dyDescent="0.25">
      <c r="A21" t="s">
        <v>35</v>
      </c>
      <c r="B21" s="1">
        <v>1313254</v>
      </c>
      <c r="C21" s="7">
        <f>B21/$B$2</f>
        <v>0.63533378809209351</v>
      </c>
      <c r="D21" s="1">
        <v>168523</v>
      </c>
      <c r="E21" s="7">
        <f>D21/$D$2</f>
        <v>0.60514645418212243</v>
      </c>
      <c r="F21" s="1">
        <v>1144731</v>
      </c>
      <c r="G21" s="7">
        <f>F21/$F$2</f>
        <v>0.64003406116808781</v>
      </c>
    </row>
    <row r="22" spans="1:8" x14ac:dyDescent="0.25">
      <c r="A22" t="s">
        <v>36</v>
      </c>
      <c r="B22" s="1">
        <v>16071</v>
      </c>
      <c r="C22" s="7">
        <f>B22/$B$2</f>
        <v>7.7749234408789423E-3</v>
      </c>
      <c r="D22" s="1">
        <v>1958</v>
      </c>
      <c r="E22" s="7">
        <f>D22/$D$2</f>
        <v>7.0309498245853426E-3</v>
      </c>
      <c r="F22" s="1">
        <v>14113</v>
      </c>
      <c r="G22" s="7">
        <f>F22/$F$2</f>
        <v>7.890762725273644E-3</v>
      </c>
    </row>
    <row r="23" spans="1:8" x14ac:dyDescent="0.25">
      <c r="A23" t="s">
        <v>37</v>
      </c>
      <c r="B23" s="1">
        <v>426171</v>
      </c>
      <c r="C23" s="7">
        <f>B23/$B$2</f>
        <v>0.20617552720570093</v>
      </c>
      <c r="D23" s="1">
        <v>72477</v>
      </c>
      <c r="E23" s="7">
        <f>D23/$D$2</f>
        <v>0.26025646089707449</v>
      </c>
      <c r="F23" s="1">
        <v>353694</v>
      </c>
      <c r="G23" s="7">
        <f>F23/$F$2</f>
        <v>0.1977549373877231</v>
      </c>
    </row>
    <row r="24" spans="1:8" x14ac:dyDescent="0.25">
      <c r="A24" t="s">
        <v>23</v>
      </c>
      <c r="B24" s="1">
        <v>186691</v>
      </c>
      <c r="C24" s="7">
        <f>B24/$B$2</f>
        <v>9.0318476267881934E-2</v>
      </c>
      <c r="D24" s="1">
        <v>20794</v>
      </c>
      <c r="E24" s="7">
        <f>D24/$D$2</f>
        <v>7.4668830772434941E-2</v>
      </c>
      <c r="F24" s="1">
        <v>165897</v>
      </c>
      <c r="G24" s="7">
        <f>F24/$F$2</f>
        <v>9.2755180601907586E-2</v>
      </c>
    </row>
    <row r="25" spans="1:8" x14ac:dyDescent="0.25">
      <c r="A25" s="9" t="s">
        <v>43</v>
      </c>
      <c r="B25" s="1"/>
      <c r="C25" s="7"/>
      <c r="D25" s="1"/>
      <c r="E25" s="7"/>
      <c r="F25" s="1"/>
      <c r="G25" s="7"/>
    </row>
    <row r="26" spans="1:8" x14ac:dyDescent="0.25">
      <c r="A26" t="s">
        <v>7</v>
      </c>
      <c r="B26" s="1">
        <v>534384</v>
      </c>
      <c r="C26" s="7">
        <f t="shared" ref="C26:C33" si="3">B26/$B$2</f>
        <v>0.2585274524317499</v>
      </c>
      <c r="D26" s="1">
        <v>69848</v>
      </c>
      <c r="E26" s="7">
        <f t="shared" ref="E26:E33" si="4">D26/$D$2</f>
        <v>0.25081602826743465</v>
      </c>
      <c r="F26" s="1">
        <v>464536</v>
      </c>
      <c r="G26" s="7">
        <f t="shared" ref="G26:G33" si="5">F26/$F$2</f>
        <v>0.25972814804419453</v>
      </c>
      <c r="H26" s="9"/>
    </row>
    <row r="27" spans="1:8" x14ac:dyDescent="0.25">
      <c r="A27" t="s">
        <v>8</v>
      </c>
      <c r="B27" s="1">
        <v>215251</v>
      </c>
      <c r="C27" s="7">
        <f t="shared" si="3"/>
        <v>0.10413540200190612</v>
      </c>
      <c r="D27" s="1">
        <v>25981</v>
      </c>
      <c r="E27" s="7">
        <f t="shared" si="4"/>
        <v>9.3294743305695496E-2</v>
      </c>
      <c r="F27" s="1">
        <v>189270</v>
      </c>
      <c r="G27" s="7">
        <f t="shared" si="5"/>
        <v>0.10582333033462359</v>
      </c>
    </row>
    <row r="28" spans="1:8" x14ac:dyDescent="0.25">
      <c r="A28" t="s">
        <v>9</v>
      </c>
      <c r="B28" s="1">
        <v>41707</v>
      </c>
      <c r="C28" s="7">
        <f t="shared" si="3"/>
        <v>2.0177259159276838E-2</v>
      </c>
      <c r="D28" s="1">
        <v>4282</v>
      </c>
      <c r="E28" s="7">
        <f t="shared" si="4"/>
        <v>1.5376162997382247E-2</v>
      </c>
      <c r="F28" s="1">
        <v>37425</v>
      </c>
      <c r="G28" s="7">
        <f t="shared" si="5"/>
        <v>2.0924806560856383E-2</v>
      </c>
    </row>
    <row r="29" spans="1:8" x14ac:dyDescent="0.25">
      <c r="A29" t="s">
        <v>10</v>
      </c>
      <c r="B29" s="1">
        <v>129546</v>
      </c>
      <c r="C29" s="7">
        <f t="shared" si="3"/>
        <v>6.2672530151957159E-2</v>
      </c>
      <c r="D29" s="1">
        <v>31137</v>
      </c>
      <c r="E29" s="7">
        <f t="shared" si="4"/>
        <v>0.11180933845153923</v>
      </c>
      <c r="F29" s="1">
        <v>98409</v>
      </c>
      <c r="G29" s="7">
        <f t="shared" si="5"/>
        <v>5.5021757885031816E-2</v>
      </c>
    </row>
    <row r="30" spans="1:8" x14ac:dyDescent="0.25">
      <c r="A30" t="s">
        <v>11</v>
      </c>
      <c r="B30" s="1">
        <v>6204</v>
      </c>
      <c r="C30" s="7">
        <f t="shared" si="3"/>
        <v>3.0014078170128157E-3</v>
      </c>
      <c r="D30" s="1">
        <v>482</v>
      </c>
      <c r="E30" s="7">
        <f t="shared" si="4"/>
        <v>1.7308058301583938E-3</v>
      </c>
      <c r="F30" s="1">
        <v>5722</v>
      </c>
      <c r="G30" s="7">
        <f t="shared" si="5"/>
        <v>3.1992449737132992E-3</v>
      </c>
    </row>
    <row r="31" spans="1:8" x14ac:dyDescent="0.25">
      <c r="A31" t="s">
        <v>12</v>
      </c>
      <c r="B31" s="1">
        <v>2180</v>
      </c>
      <c r="C31" s="7">
        <f t="shared" si="3"/>
        <v>1.0546532948239745E-3</v>
      </c>
      <c r="D31" s="1">
        <v>361</v>
      </c>
      <c r="E31" s="7">
        <f t="shared" si="4"/>
        <v>1.296308930886266E-3</v>
      </c>
      <c r="F31" s="1">
        <v>1819</v>
      </c>
      <c r="G31" s="7">
        <f t="shared" si="5"/>
        <v>1.0170266702524452E-3</v>
      </c>
    </row>
    <row r="32" spans="1:8" x14ac:dyDescent="0.25">
      <c r="A32" t="s">
        <v>13</v>
      </c>
      <c r="B32" s="1">
        <v>1006299</v>
      </c>
      <c r="C32" s="7">
        <f t="shared" si="3"/>
        <v>0.48683328253581226</v>
      </c>
      <c r="D32" s="1">
        <v>130529</v>
      </c>
      <c r="E32" s="7">
        <f t="shared" si="4"/>
        <v>0.46871442781067424</v>
      </c>
      <c r="F32" s="1">
        <v>875770</v>
      </c>
      <c r="G32" s="7">
        <f t="shared" si="5"/>
        <v>0.48965445135073332</v>
      </c>
    </row>
    <row r="33" spans="1:40" x14ac:dyDescent="0.25">
      <c r="A33" t="s">
        <v>23</v>
      </c>
      <c r="B33" s="1">
        <v>131459</v>
      </c>
      <c r="C33" s="7">
        <f t="shared" si="3"/>
        <v>6.3598012607460952E-2</v>
      </c>
      <c r="D33" s="1">
        <v>15863</v>
      </c>
      <c r="E33" s="7">
        <f t="shared" si="4"/>
        <v>5.6962184406229466E-2</v>
      </c>
      <c r="F33" s="1">
        <v>115596</v>
      </c>
      <c r="G33" s="7">
        <f t="shared" si="5"/>
        <v>6.4631234180594632E-2</v>
      </c>
    </row>
    <row r="34" spans="1:40" x14ac:dyDescent="0.25">
      <c r="A34" s="9" t="s">
        <v>14</v>
      </c>
      <c r="B34" s="1"/>
      <c r="C34" s="7"/>
      <c r="D34" s="1"/>
      <c r="E34" s="7"/>
      <c r="F34" s="1"/>
      <c r="G34" s="7"/>
    </row>
    <row r="35" spans="1:40" x14ac:dyDescent="0.25">
      <c r="A35" t="s">
        <v>15</v>
      </c>
      <c r="B35" s="1">
        <v>1925784</v>
      </c>
      <c r="C35" s="7">
        <f>B35/$B$2</f>
        <v>0.93166717464187743</v>
      </c>
      <c r="D35" s="1">
        <v>246863</v>
      </c>
      <c r="E35" s="7">
        <f>D35/$D$2</f>
        <v>0.8864562648348373</v>
      </c>
      <c r="F35" s="1">
        <v>1678921</v>
      </c>
      <c r="G35" s="7">
        <f>F35/$F$2</f>
        <v>0.93870667083392278</v>
      </c>
      <c r="H35" s="9"/>
    </row>
    <row r="36" spans="1:40" x14ac:dyDescent="0.25">
      <c r="A36" t="s">
        <v>22</v>
      </c>
      <c r="B36" s="1">
        <v>141246</v>
      </c>
      <c r="C36" s="7">
        <f>B36/$B$2</f>
        <v>6.8332825358122518E-2</v>
      </c>
      <c r="D36" s="1">
        <v>31620</v>
      </c>
      <c r="E36" s="7">
        <f>D36/$D$2</f>
        <v>0.11354373516516268</v>
      </c>
      <c r="F36" s="1">
        <v>109626</v>
      </c>
      <c r="G36" s="7">
        <f>F36/$F$2</f>
        <v>6.1293329166077271E-2</v>
      </c>
    </row>
    <row r="37" spans="1:40" x14ac:dyDescent="0.25">
      <c r="A37" s="9" t="s">
        <v>16</v>
      </c>
      <c r="B37" s="1"/>
      <c r="C37" s="7"/>
      <c r="D37" s="1"/>
      <c r="E37" s="7"/>
      <c r="F37" s="1"/>
      <c r="G37" s="7"/>
    </row>
    <row r="38" spans="1:40" x14ac:dyDescent="0.25">
      <c r="A38" t="s">
        <v>17</v>
      </c>
      <c r="B38" s="1">
        <v>1531329</v>
      </c>
      <c r="C38" s="7">
        <f>B38/$B$2</f>
        <v>0.74083540151812022</v>
      </c>
      <c r="D38" s="1">
        <v>193821</v>
      </c>
      <c r="E38" s="7">
        <f>D38/$D$2</f>
        <v>0.69598862408118267</v>
      </c>
      <c r="F38" s="1">
        <v>1337508</v>
      </c>
      <c r="G38" s="7">
        <f>F38/$F$2</f>
        <v>0.74781820103134</v>
      </c>
      <c r="H38" s="9"/>
    </row>
    <row r="39" spans="1:40" x14ac:dyDescent="0.25">
      <c r="A39" t="s">
        <v>18</v>
      </c>
      <c r="B39" s="1">
        <v>535701</v>
      </c>
      <c r="C39" s="7">
        <f>B39/$B$2</f>
        <v>0.25916459848187978</v>
      </c>
      <c r="D39" s="1">
        <v>84662</v>
      </c>
      <c r="E39" s="7">
        <f>D39/$D$2</f>
        <v>0.30401137591881733</v>
      </c>
      <c r="F39" s="1">
        <v>451039</v>
      </c>
      <c r="G39" s="7">
        <f>F39/$F$2</f>
        <v>0.25218179896866005</v>
      </c>
    </row>
    <row r="40" spans="1:40" x14ac:dyDescent="0.25">
      <c r="A40" s="9" t="s">
        <v>19</v>
      </c>
      <c r="B40" s="1"/>
      <c r="C40" s="7"/>
      <c r="D40" s="1"/>
      <c r="E40" s="7"/>
      <c r="F40" s="1"/>
      <c r="G40" s="7"/>
      <c r="AN40" s="8" t="e">
        <f>_xlfn.STDEV.S(#REF!)</f>
        <v>#REF!</v>
      </c>
    </row>
    <row r="41" spans="1:40" x14ac:dyDescent="0.25">
      <c r="A41" t="s">
        <v>38</v>
      </c>
      <c r="B41" s="1">
        <v>776709</v>
      </c>
      <c r="C41" s="7">
        <f>B41/$B$2</f>
        <v>0.37576087429790567</v>
      </c>
      <c r="D41" s="1">
        <v>106780</v>
      </c>
      <c r="E41" s="7">
        <f>D41/$D$2</f>
        <v>0.38343453639899022</v>
      </c>
      <c r="F41" s="1">
        <v>669929</v>
      </c>
      <c r="G41" s="7">
        <f>F41/$F$2</f>
        <v>0.37456605837028606</v>
      </c>
      <c r="H41" s="9"/>
    </row>
    <row r="42" spans="1:40" x14ac:dyDescent="0.25">
      <c r="A42" t="s">
        <v>39</v>
      </c>
      <c r="B42" s="1">
        <v>685708</v>
      </c>
      <c r="C42" s="7">
        <f>B42/$B$2</f>
        <v>0.33173587224181555</v>
      </c>
      <c r="D42" s="1">
        <v>82325</v>
      </c>
      <c r="E42" s="7">
        <f>D42/$D$2</f>
        <v>0.29561948126097465</v>
      </c>
      <c r="F42" s="1">
        <v>603383</v>
      </c>
      <c r="G42" s="7">
        <f>F42/$F$2</f>
        <v>0.33735932016323866</v>
      </c>
    </row>
    <row r="43" spans="1:40" x14ac:dyDescent="0.25">
      <c r="A43" t="s">
        <v>40</v>
      </c>
      <c r="B43" s="1">
        <v>459874</v>
      </c>
      <c r="C43" s="7">
        <f>B43/$B$2</f>
        <v>0.2224805639008626</v>
      </c>
      <c r="D43" s="1">
        <v>57409</v>
      </c>
      <c r="E43" s="7">
        <f>D43/$D$2</f>
        <v>0.20614902884556688</v>
      </c>
      <c r="F43" s="1">
        <v>402465</v>
      </c>
      <c r="G43" s="7">
        <f>F43/$F$2</f>
        <v>0.22502344081536577</v>
      </c>
    </row>
    <row r="44" spans="1:40" x14ac:dyDescent="0.25">
      <c r="A44" t="s">
        <v>23</v>
      </c>
      <c r="B44" s="1">
        <v>144739</v>
      </c>
      <c r="C44" s="7">
        <f>B44/$B$2</f>
        <v>7.0022689559416165E-2</v>
      </c>
      <c r="D44" s="1">
        <v>31969</v>
      </c>
      <c r="E44" s="7">
        <f>D44/$D$2</f>
        <v>0.11479695349446824</v>
      </c>
      <c r="F44" s="1">
        <v>112770</v>
      </c>
      <c r="G44" s="7">
        <f>F44/$F$2</f>
        <v>6.3051180651109526E-2</v>
      </c>
    </row>
    <row r="45" spans="1:40" x14ac:dyDescent="0.25">
      <c r="A45" s="9" t="s">
        <v>20</v>
      </c>
      <c r="B45" s="1"/>
      <c r="C45" s="7"/>
      <c r="D45" s="1"/>
      <c r="E45" s="7"/>
      <c r="F45" s="1"/>
      <c r="G45" s="7"/>
    </row>
    <row r="46" spans="1:40" x14ac:dyDescent="0.25">
      <c r="A46" t="s">
        <v>38</v>
      </c>
      <c r="B46" s="1">
        <v>2000527</v>
      </c>
      <c r="C46" s="7">
        <f>B46/$B$2</f>
        <v>0.96782678529097299</v>
      </c>
      <c r="D46" s="1">
        <v>272473</v>
      </c>
      <c r="E46" s="7">
        <f>D46/$D$2</f>
        <v>0.97841879037499591</v>
      </c>
      <c r="F46" s="1">
        <v>1728054</v>
      </c>
      <c r="G46" s="7">
        <f>F46/$F$2</f>
        <v>0.96617757319209396</v>
      </c>
      <c r="H46" s="9"/>
    </row>
    <row r="47" spans="1:40" x14ac:dyDescent="0.25">
      <c r="A47" t="s">
        <v>39</v>
      </c>
      <c r="B47" s="1">
        <v>23265</v>
      </c>
      <c r="C47" s="7">
        <f>B47/$B$2</f>
        <v>1.1255279313798059E-2</v>
      </c>
      <c r="D47" s="1">
        <v>3036</v>
      </c>
      <c r="E47" s="7">
        <f>D47/$D$2</f>
        <v>1.0901922199918847E-2</v>
      </c>
      <c r="F47" s="1">
        <v>20229</v>
      </c>
      <c r="G47" s="7">
        <f>F47/$F$2</f>
        <v>1.1310298247683735E-2</v>
      </c>
    </row>
    <row r="48" spans="1:40" x14ac:dyDescent="0.25">
      <c r="A48" t="s">
        <v>40</v>
      </c>
      <c r="B48" s="1">
        <v>14555</v>
      </c>
      <c r="C48" s="7">
        <f>B48/$B$2</f>
        <v>7.0415039936527288E-3</v>
      </c>
      <c r="D48" s="1">
        <v>1927</v>
      </c>
      <c r="E48" s="7">
        <f>D48/$D$2</f>
        <v>6.9196324371685169E-3</v>
      </c>
      <c r="F48" s="1">
        <v>12628</v>
      </c>
      <c r="G48" s="7">
        <f>F48/$F$2</f>
        <v>7.0604798196524888E-3</v>
      </c>
    </row>
    <row r="49" spans="1:24" x14ac:dyDescent="0.25">
      <c r="A49" t="s">
        <v>23</v>
      </c>
      <c r="B49" s="1">
        <v>28683</v>
      </c>
      <c r="C49" s="7">
        <f>B49/$B$2</f>
        <v>1.3876431401576175E-2</v>
      </c>
      <c r="D49" s="1">
        <v>1047</v>
      </c>
      <c r="E49" s="7">
        <f>D49/$D$2</f>
        <v>3.7596549879166771E-3</v>
      </c>
      <c r="F49" s="1">
        <v>27636</v>
      </c>
      <c r="G49" s="7">
        <f>F49/$F$2</f>
        <v>1.5451648740569859E-2</v>
      </c>
    </row>
    <row r="50" spans="1:24" x14ac:dyDescent="0.25">
      <c r="A50" s="9" t="s">
        <v>21</v>
      </c>
      <c r="B50" s="1"/>
      <c r="C50" s="7"/>
      <c r="D50" s="1"/>
      <c r="E50" s="7"/>
      <c r="F50" s="1"/>
      <c r="G50" s="7"/>
    </row>
    <row r="51" spans="1:24" x14ac:dyDescent="0.25">
      <c r="A51" t="s">
        <v>37</v>
      </c>
      <c r="B51" s="1">
        <v>418185</v>
      </c>
      <c r="C51" s="7">
        <f>B51/$B$2</f>
        <v>0.20231201288805678</v>
      </c>
      <c r="D51" s="1">
        <v>70717</v>
      </c>
      <c r="E51" s="7">
        <f>D51/$D$2</f>
        <v>0.25393650599857082</v>
      </c>
      <c r="F51" s="1">
        <v>347468</v>
      </c>
      <c r="G51" s="7">
        <f>F51/$F$2</f>
        <v>0.19427389942785961</v>
      </c>
      <c r="H51" s="9"/>
    </row>
    <row r="52" spans="1:24" x14ac:dyDescent="0.25">
      <c r="A52" t="s">
        <v>41</v>
      </c>
      <c r="B52" s="1">
        <v>285191</v>
      </c>
      <c r="C52" s="7">
        <f>B52/$B$2</f>
        <v>0.13797138890098354</v>
      </c>
      <c r="D52" s="1">
        <v>28951</v>
      </c>
      <c r="E52" s="7">
        <f>D52/$D$2</f>
        <v>0.10395966719692046</v>
      </c>
      <c r="F52" s="1">
        <v>256240</v>
      </c>
      <c r="G52" s="7">
        <f>F52/$F$2</f>
        <v>0.14326713248240053</v>
      </c>
    </row>
    <row r="53" spans="1:24" x14ac:dyDescent="0.25">
      <c r="A53" t="s">
        <v>42</v>
      </c>
      <c r="B53" s="1">
        <v>1192364</v>
      </c>
      <c r="C53" s="7">
        <f>B53/$B$2</f>
        <v>0.57684890882086859</v>
      </c>
      <c r="D53" s="1">
        <v>139216</v>
      </c>
      <c r="E53" s="7">
        <f>D53/$D$2</f>
        <v>0.49990843247164102</v>
      </c>
      <c r="F53" s="1">
        <v>1053148</v>
      </c>
      <c r="G53" s="7">
        <f>F53/$F$2</f>
        <v>0.58882880908357449</v>
      </c>
    </row>
    <row r="54" spans="1:24" x14ac:dyDescent="0.25">
      <c r="A54" t="s">
        <v>10</v>
      </c>
      <c r="B54" s="1">
        <v>152884</v>
      </c>
      <c r="C54" s="7">
        <f>B54/$B$2</f>
        <v>7.3963125837554364E-2</v>
      </c>
      <c r="D54" s="1">
        <v>37809</v>
      </c>
      <c r="E54" s="7">
        <f>D54/$D$2</f>
        <v>0.13576771293041226</v>
      </c>
      <c r="F54" s="1">
        <v>115075</v>
      </c>
      <c r="G54" s="7">
        <f>F54/$F$2</f>
        <v>6.4339936272292536E-2</v>
      </c>
    </row>
    <row r="55" spans="1:24" x14ac:dyDescent="0.25">
      <c r="A55" s="2" t="s">
        <v>23</v>
      </c>
      <c r="B55" s="5">
        <v>18406</v>
      </c>
      <c r="C55" s="6">
        <f>B55/$B$2</f>
        <v>8.9045635525367307E-3</v>
      </c>
      <c r="D55" s="5">
        <v>1790</v>
      </c>
      <c r="E55" s="6">
        <f>D55/$D$2</f>
        <v>6.4276814024554459E-3</v>
      </c>
      <c r="F55" s="5">
        <v>16616</v>
      </c>
      <c r="G55" s="6">
        <f>F55/$F$2</f>
        <v>9.2902227338728036E-3</v>
      </c>
    </row>
    <row r="56" spans="1:24" x14ac:dyDescent="0.25">
      <c r="A56" s="1" t="s">
        <v>45</v>
      </c>
      <c r="B56" s="1"/>
      <c r="C56" s="1"/>
      <c r="D56" s="1"/>
      <c r="E56" s="1"/>
      <c r="F56" s="1"/>
    </row>
    <row r="60" spans="1:24" x14ac:dyDescent="0.25">
      <c r="X60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uss Kleydmann Sabino Garcia</dc:creator>
  <cp:lastModifiedBy>KLAUSS GARCIA</cp:lastModifiedBy>
  <dcterms:created xsi:type="dcterms:W3CDTF">2023-10-11T20:15:18Z</dcterms:created>
  <dcterms:modified xsi:type="dcterms:W3CDTF">2024-01-18T00:27:40Z</dcterms:modified>
</cp:coreProperties>
</file>